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2"/>
  <workbookPr showInkAnnotation="0" autoCompressPictures="0"/>
  <mc:AlternateContent xmlns:mc="http://schemas.openxmlformats.org/markup-compatibility/2006">
    <mc:Choice Requires="x15">
      <x15ac:absPath xmlns:x15ac="http://schemas.microsoft.com/office/spreadsheetml/2010/11/ac" url="/Users/udeni/Documents/MacBook Pro LSU 03232018/Papers Submitted 2019/Mariano/PLos Revisons ROund 2/UB Edits/"/>
    </mc:Choice>
  </mc:AlternateContent>
  <xr:revisionPtr revIDLastSave="0" documentId="8_{6435E2F1-6962-2549-A76F-9BF5040DAA10}" xr6:coauthVersionLast="43" xr6:coauthVersionMax="43" xr10:uidLastSave="{00000000-0000-0000-0000-000000000000}"/>
  <bookViews>
    <workbookView xWindow="0" yWindow="0" windowWidth="33600" windowHeight="2100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B15" i="1" l="1"/>
  <c r="B16" i="1"/>
  <c r="B14" i="1"/>
  <c r="B13" i="1"/>
  <c r="C5" i="1"/>
  <c r="C6" i="1"/>
  <c r="C7" i="1"/>
  <c r="C8" i="1"/>
  <c r="C9" i="1"/>
  <c r="C10" i="1"/>
  <c r="C11" i="1"/>
  <c r="C12" i="1"/>
  <c r="C4" i="1"/>
  <c r="B11" i="1"/>
  <c r="B12" i="1"/>
  <c r="B5" i="1"/>
  <c r="B6" i="1"/>
  <c r="B7" i="1"/>
  <c r="B8" i="1"/>
  <c r="B9" i="1"/>
  <c r="B10" i="1"/>
  <c r="B4" i="1"/>
</calcChain>
</file>

<file path=xl/sharedStrings.xml><?xml version="1.0" encoding="utf-8"?>
<sst xmlns="http://schemas.openxmlformats.org/spreadsheetml/2006/main" count="29" uniqueCount="29">
  <si>
    <t>L140</t>
  </si>
  <si>
    <t>L138</t>
  </si>
  <si>
    <t>L141</t>
  </si>
  <si>
    <t>L143</t>
  </si>
  <si>
    <t>O113</t>
  </si>
  <si>
    <t>L142</t>
  </si>
  <si>
    <t>O103</t>
  </si>
  <si>
    <t>E</t>
  </si>
  <si>
    <t>N121</t>
  </si>
  <si>
    <t>L139</t>
  </si>
  <si>
    <t>L137</t>
  </si>
  <si>
    <t>L136</t>
  </si>
  <si>
    <t>Total reads</t>
  </si>
  <si>
    <t>Mapped reads</t>
  </si>
  <si>
    <t>Forward strand</t>
  </si>
  <si>
    <t>Reverse strand</t>
  </si>
  <si>
    <t>Singletons</t>
  </si>
  <si>
    <t>Failed QC (%)</t>
  </si>
  <si>
    <t>Duplicates (%)</t>
  </si>
  <si>
    <t>Mapped reads (%)</t>
  </si>
  <si>
    <t>Forward strand (%)</t>
  </si>
  <si>
    <t>Reverse strand (%)</t>
  </si>
  <si>
    <t>Standard deviation</t>
  </si>
  <si>
    <t xml:space="preserve">Mean </t>
  </si>
  <si>
    <t xml:space="preserve">Sample </t>
  </si>
  <si>
    <t>Mapped pairs (%)</t>
  </si>
  <si>
    <t>Mapped pairs</t>
  </si>
  <si>
    <t>Singletons (%)</t>
  </si>
  <si>
    <r>
      <rPr>
        <b/>
        <sz val="12"/>
        <color theme="1"/>
        <rFont val="Arial"/>
        <family val="2"/>
      </rPr>
      <t>S8 Table</t>
    </r>
    <r>
      <rPr>
        <sz val="12"/>
        <color theme="1"/>
        <rFont val="Arial"/>
        <family val="2"/>
      </rPr>
      <t xml:space="preserve">. RNA sequencing mapping statistics. Whole transcriptome sequencing was performed on High Output NextSeq500 runs with 2x50bp paired-end reads. After sequencing, raw data were demultiplexed using the bcl2fastq v. 2.17 software (Illumina Inc.), quality assessed using the FastQC software package v0.10.1, trimmed using TrimGalore v0.4.4 and mapped to the reference </t>
    </r>
    <r>
      <rPr>
        <i/>
        <sz val="12"/>
        <color theme="1"/>
        <rFont val="Arial"/>
        <family val="2"/>
      </rPr>
      <t>Equus caballus</t>
    </r>
    <r>
      <rPr>
        <sz val="12"/>
        <color theme="1"/>
        <rFont val="Arial"/>
        <family val="2"/>
      </rPr>
      <t xml:space="preserve"> genome (EquCab2.1) using Burrows-Wheeler Aligner (bwa v.0.7.1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charset val="204"/>
      <scheme val="minor"/>
    </font>
    <font>
      <b/>
      <sz val="12"/>
      <color theme="1"/>
      <name val="Calibri"/>
      <family val="2"/>
      <charset val="204"/>
      <scheme val="minor"/>
    </font>
    <font>
      <sz val="12"/>
      <color theme="1"/>
      <name val="Arial"/>
      <family val="2"/>
    </font>
    <font>
      <sz val="11"/>
      <color rgb="FF000000"/>
      <name val="Arial"/>
      <family val="2"/>
    </font>
    <font>
      <b/>
      <sz val="12"/>
      <color theme="1"/>
      <name val="Arial"/>
      <family val="2"/>
    </font>
    <font>
      <u/>
      <sz val="12"/>
      <color theme="10"/>
      <name val="Calibri"/>
      <family val="2"/>
      <charset val="204"/>
      <scheme val="minor"/>
    </font>
    <font>
      <u/>
      <sz val="12"/>
      <color theme="11"/>
      <name val="Calibri"/>
      <family val="2"/>
      <charset val="204"/>
      <scheme val="minor"/>
    </font>
    <font>
      <i/>
      <sz val="12"/>
      <color theme="1"/>
      <name val="Arial"/>
      <family val="2"/>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style="thin">
        <color auto="1"/>
      </bottom>
      <diagonal/>
    </border>
  </borders>
  <cellStyleXfs count="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2">
    <xf numFmtId="0" fontId="0" fillId="0" borderId="0" xfId="0"/>
    <xf numFmtId="2" fontId="2" fillId="0" borderId="0" xfId="0" applyNumberFormat="1" applyFont="1"/>
    <xf numFmtId="2" fontId="3" fillId="0" borderId="0" xfId="0" applyNumberFormat="1" applyFont="1"/>
    <xf numFmtId="2" fontId="4" fillId="0" borderId="0" xfId="0" applyNumberFormat="1" applyFont="1"/>
    <xf numFmtId="0" fontId="1" fillId="0" borderId="0" xfId="0" applyFont="1"/>
    <xf numFmtId="1" fontId="3" fillId="0" borderId="0" xfId="0" applyNumberFormat="1" applyFont="1"/>
    <xf numFmtId="1" fontId="4" fillId="0" borderId="0" xfId="0" applyNumberFormat="1" applyFont="1"/>
    <xf numFmtId="1" fontId="0" fillId="0" borderId="0" xfId="0" applyNumberFormat="1"/>
    <xf numFmtId="2" fontId="4" fillId="0" borderId="2" xfId="0" applyNumberFormat="1" applyFont="1" applyBorder="1"/>
    <xf numFmtId="2" fontId="4" fillId="0" borderId="2" xfId="0" applyNumberFormat="1" applyFont="1" applyBorder="1" applyAlignment="1">
      <alignment horizontal="right"/>
    </xf>
    <xf numFmtId="1" fontId="2" fillId="0" borderId="0" xfId="0" applyNumberFormat="1" applyFont="1"/>
    <xf numFmtId="2" fontId="4" fillId="0" borderId="0" xfId="0" applyNumberFormat="1" applyFont="1" applyFill="1"/>
    <xf numFmtId="2" fontId="3" fillId="0" borderId="0" xfId="0" applyNumberFormat="1" applyFont="1" applyFill="1"/>
    <xf numFmtId="0" fontId="0" fillId="0" borderId="0" xfId="0" applyFill="1"/>
    <xf numFmtId="2" fontId="2" fillId="0" borderId="0" xfId="0" applyNumberFormat="1" applyFont="1" applyFill="1"/>
    <xf numFmtId="1" fontId="4" fillId="0" borderId="0" xfId="0" applyNumberFormat="1" applyFont="1" applyFill="1"/>
    <xf numFmtId="1" fontId="3" fillId="0" borderId="0" xfId="0" applyNumberFormat="1" applyFont="1" applyFill="1"/>
    <xf numFmtId="1" fontId="0" fillId="0" borderId="0" xfId="0" applyNumberFormat="1" applyFill="1"/>
    <xf numFmtId="2" fontId="4" fillId="0" borderId="1" xfId="0" applyNumberFormat="1" applyFont="1" applyFill="1" applyBorder="1"/>
    <xf numFmtId="2" fontId="2" fillId="0" borderId="1" xfId="0" applyNumberFormat="1" applyFont="1" applyFill="1" applyBorder="1"/>
    <xf numFmtId="2" fontId="4" fillId="0" borderId="2" xfId="0" applyNumberFormat="1" applyFont="1" applyBorder="1" applyAlignment="1">
      <alignment horizontal="center"/>
    </xf>
    <xf numFmtId="2" fontId="2" fillId="0" borderId="0" xfId="0" applyNumberFormat="1" applyFont="1" applyAlignment="1">
      <alignment wrapText="1"/>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6"/>
  <sheetViews>
    <sheetView tabSelected="1" workbookViewId="0">
      <selection activeCell="B19" sqref="B19"/>
    </sheetView>
  </sheetViews>
  <sheetFormatPr baseColWidth="10" defaultRowHeight="16" x14ac:dyDescent="0.2"/>
  <cols>
    <col min="1" max="3" width="46" style="1" customWidth="1"/>
    <col min="4" max="9" width="20.5" style="1" bestFit="1" customWidth="1"/>
    <col min="10" max="10" width="20.33203125" style="1" bestFit="1" customWidth="1"/>
    <col min="11" max="11" width="20.5" style="1" bestFit="1" customWidth="1"/>
    <col min="12" max="13" width="19.5" style="1" bestFit="1" customWidth="1"/>
    <col min="14" max="15" width="20.33203125" style="1" bestFit="1" customWidth="1"/>
  </cols>
  <sheetData>
    <row r="1" spans="1:15" ht="37" customHeight="1" x14ac:dyDescent="0.2">
      <c r="A1" s="21" t="s">
        <v>28</v>
      </c>
      <c r="B1" s="21"/>
      <c r="C1" s="21"/>
      <c r="D1" s="21"/>
      <c r="E1" s="21"/>
      <c r="F1" s="21"/>
      <c r="G1" s="21"/>
      <c r="H1" s="21"/>
      <c r="I1" s="21"/>
      <c r="J1" s="21"/>
      <c r="K1" s="21"/>
      <c r="L1" s="21"/>
      <c r="M1" s="21"/>
      <c r="N1" s="21"/>
      <c r="O1" s="21"/>
    </row>
    <row r="2" spans="1:15" x14ac:dyDescent="0.2">
      <c r="D2" s="20" t="s">
        <v>24</v>
      </c>
      <c r="E2" s="20"/>
      <c r="F2" s="20"/>
      <c r="G2" s="20"/>
      <c r="H2" s="20"/>
      <c r="I2" s="20"/>
      <c r="J2" s="20"/>
      <c r="K2" s="20"/>
      <c r="L2" s="20"/>
      <c r="M2" s="20"/>
      <c r="N2" s="20"/>
      <c r="O2" s="20"/>
    </row>
    <row r="3" spans="1:15" s="4" customFormat="1" x14ac:dyDescent="0.2">
      <c r="A3" s="8"/>
      <c r="B3" s="9" t="s">
        <v>23</v>
      </c>
      <c r="C3" s="9" t="s">
        <v>22</v>
      </c>
      <c r="D3" s="9" t="s">
        <v>0</v>
      </c>
      <c r="E3" s="9" t="s">
        <v>1</v>
      </c>
      <c r="F3" s="9" t="s">
        <v>2</v>
      </c>
      <c r="G3" s="9" t="s">
        <v>3</v>
      </c>
      <c r="H3" s="9" t="s">
        <v>4</v>
      </c>
      <c r="I3" s="9" t="s">
        <v>5</v>
      </c>
      <c r="J3" s="9" t="s">
        <v>6</v>
      </c>
      <c r="K3" s="9" t="s">
        <v>7</v>
      </c>
      <c r="L3" s="9" t="s">
        <v>8</v>
      </c>
      <c r="M3" s="9" t="s">
        <v>9</v>
      </c>
      <c r="N3" s="9" t="s">
        <v>10</v>
      </c>
      <c r="O3" s="9" t="s">
        <v>11</v>
      </c>
    </row>
    <row r="4" spans="1:15" x14ac:dyDescent="0.2">
      <c r="A4" s="3" t="s">
        <v>12</v>
      </c>
      <c r="B4" s="1">
        <f>AVERAGE(D4:O4)</f>
        <v>131922236.83333333</v>
      </c>
      <c r="C4" s="1">
        <f>STDEV(D4:O4)</f>
        <v>47671889.302595541</v>
      </c>
      <c r="D4" s="5">
        <v>155099104</v>
      </c>
      <c r="E4" s="5">
        <v>141339924</v>
      </c>
      <c r="F4" s="5">
        <v>143879928</v>
      </c>
      <c r="G4" s="5">
        <v>170422516</v>
      </c>
      <c r="H4" s="5">
        <v>119607746</v>
      </c>
      <c r="I4" s="5">
        <v>129408968</v>
      </c>
      <c r="J4" s="5">
        <v>122523444</v>
      </c>
      <c r="K4" s="5">
        <v>235459802</v>
      </c>
      <c r="L4" s="5">
        <v>39605674</v>
      </c>
      <c r="M4" s="5">
        <v>75861908</v>
      </c>
      <c r="N4" s="5">
        <v>121901360</v>
      </c>
      <c r="O4" s="5">
        <v>127956468</v>
      </c>
    </row>
    <row r="5" spans="1:15" s="7" customFormat="1" x14ac:dyDescent="0.2">
      <c r="A5" s="6" t="s">
        <v>13</v>
      </c>
      <c r="B5" s="1">
        <f t="shared" ref="B5:B12" si="0">AVERAGE(D5:O5)</f>
        <v>122569778.83333333</v>
      </c>
      <c r="C5" s="1">
        <f t="shared" ref="C5:C12" si="1">STDEV(D5:O5)</f>
        <v>44765886.741402782</v>
      </c>
      <c r="D5" s="5">
        <v>145327671</v>
      </c>
      <c r="E5" s="5">
        <v>129502797</v>
      </c>
      <c r="F5" s="5">
        <v>131400403</v>
      </c>
      <c r="G5" s="5">
        <v>159138088</v>
      </c>
      <c r="H5" s="5">
        <v>108292491</v>
      </c>
      <c r="I5" s="5">
        <v>120935686</v>
      </c>
      <c r="J5" s="5">
        <v>114016251</v>
      </c>
      <c r="K5" s="5">
        <v>220907614</v>
      </c>
      <c r="L5" s="5">
        <v>36687258</v>
      </c>
      <c r="M5" s="5">
        <v>71028553</v>
      </c>
      <c r="N5" s="5">
        <v>114179440</v>
      </c>
      <c r="O5" s="5">
        <v>119421094</v>
      </c>
    </row>
    <row r="6" spans="1:15" x14ac:dyDescent="0.2">
      <c r="A6" s="3" t="s">
        <v>19</v>
      </c>
      <c r="B6" s="1">
        <f t="shared" si="0"/>
        <v>92.847499999999982</v>
      </c>
      <c r="C6" s="1">
        <f t="shared" si="1"/>
        <v>1.0889037439720564</v>
      </c>
      <c r="D6" s="2">
        <v>93.7</v>
      </c>
      <c r="E6" s="2">
        <v>91.63</v>
      </c>
      <c r="F6" s="2">
        <v>91.33</v>
      </c>
      <c r="G6" s="2">
        <v>93.38</v>
      </c>
      <c r="H6" s="2">
        <v>90.54</v>
      </c>
      <c r="I6" s="2">
        <v>93.45</v>
      </c>
      <c r="J6" s="2">
        <v>93.06</v>
      </c>
      <c r="K6" s="2">
        <v>93.82</v>
      </c>
      <c r="L6" s="2">
        <v>92.63</v>
      </c>
      <c r="M6" s="2">
        <v>93.63</v>
      </c>
      <c r="N6" s="2">
        <v>93.67</v>
      </c>
      <c r="O6" s="2">
        <v>93.33</v>
      </c>
    </row>
    <row r="7" spans="1:15" s="7" customFormat="1" x14ac:dyDescent="0.2">
      <c r="A7" s="6" t="s">
        <v>14</v>
      </c>
      <c r="B7" s="1">
        <f t="shared" si="0"/>
        <v>55728479.083333336</v>
      </c>
      <c r="C7" s="1">
        <f t="shared" si="1"/>
        <v>21795393.255673572</v>
      </c>
      <c r="D7" s="5">
        <v>58195863</v>
      </c>
      <c r="E7" s="5">
        <v>63113434</v>
      </c>
      <c r="F7" s="5">
        <v>65515872</v>
      </c>
      <c r="G7" s="5">
        <v>68383870</v>
      </c>
      <c r="H7" s="5">
        <v>58426100</v>
      </c>
      <c r="I7" s="5">
        <v>55762906</v>
      </c>
      <c r="J7" s="5">
        <v>54711808</v>
      </c>
      <c r="K7" s="5">
        <v>102679656</v>
      </c>
      <c r="L7" s="5">
        <v>14107696</v>
      </c>
      <c r="M7" s="5">
        <v>26298794</v>
      </c>
      <c r="N7" s="5">
        <v>55703208</v>
      </c>
      <c r="O7" s="5">
        <v>45842542</v>
      </c>
    </row>
    <row r="8" spans="1:15" x14ac:dyDescent="0.2">
      <c r="A8" s="3" t="s">
        <v>20</v>
      </c>
      <c r="B8" s="1">
        <f t="shared" si="0"/>
        <v>41.654999999999994</v>
      </c>
      <c r="C8" s="1">
        <f t="shared" si="1"/>
        <v>4.725275364751508</v>
      </c>
      <c r="D8" s="2">
        <v>37.520000000000003</v>
      </c>
      <c r="E8" s="2">
        <v>44.65</v>
      </c>
      <c r="F8" s="2">
        <v>45.54</v>
      </c>
      <c r="G8" s="2">
        <v>40.130000000000003</v>
      </c>
      <c r="H8" s="2">
        <v>48.85</v>
      </c>
      <c r="I8" s="2">
        <v>43.09</v>
      </c>
      <c r="J8" s="2">
        <v>44.65</v>
      </c>
      <c r="K8" s="2">
        <v>43.61</v>
      </c>
      <c r="L8" s="2">
        <v>35.619999999999997</v>
      </c>
      <c r="M8" s="2">
        <v>34.67</v>
      </c>
      <c r="N8" s="2">
        <v>45.7</v>
      </c>
      <c r="O8" s="2">
        <v>35.83</v>
      </c>
    </row>
    <row r="9" spans="1:15" s="7" customFormat="1" x14ac:dyDescent="0.2">
      <c r="A9" s="6" t="s">
        <v>15</v>
      </c>
      <c r="B9" s="1">
        <f t="shared" si="0"/>
        <v>76193757.75</v>
      </c>
      <c r="C9" s="1">
        <f t="shared" si="1"/>
        <v>27008467.511453152</v>
      </c>
      <c r="D9" s="5">
        <v>96903241</v>
      </c>
      <c r="E9" s="5">
        <v>78226490</v>
      </c>
      <c r="F9" s="5">
        <v>78364056</v>
      </c>
      <c r="G9" s="5">
        <v>102038646</v>
      </c>
      <c r="H9" s="5">
        <v>61181646</v>
      </c>
      <c r="I9" s="5">
        <v>73646062</v>
      </c>
      <c r="J9" s="5">
        <v>67811636</v>
      </c>
      <c r="K9" s="5">
        <v>132780146</v>
      </c>
      <c r="L9" s="5">
        <v>25497978</v>
      </c>
      <c r="M9" s="5">
        <v>49563114</v>
      </c>
      <c r="N9" s="5">
        <v>66198152</v>
      </c>
      <c r="O9" s="5">
        <v>82113926</v>
      </c>
    </row>
    <row r="10" spans="1:15" x14ac:dyDescent="0.2">
      <c r="A10" s="3" t="s">
        <v>21</v>
      </c>
      <c r="B10" s="1">
        <f t="shared" si="0"/>
        <v>58.344999999999999</v>
      </c>
      <c r="C10" s="1">
        <f t="shared" si="1"/>
        <v>4.725275364751484</v>
      </c>
      <c r="D10" s="2">
        <v>62.48</v>
      </c>
      <c r="E10" s="2">
        <v>55.35</v>
      </c>
      <c r="F10" s="2">
        <v>54.46</v>
      </c>
      <c r="G10" s="2">
        <v>59.87</v>
      </c>
      <c r="H10" s="2">
        <v>51.15</v>
      </c>
      <c r="I10" s="2">
        <v>56.91</v>
      </c>
      <c r="J10" s="2">
        <v>55.35</v>
      </c>
      <c r="K10" s="2">
        <v>56.39</v>
      </c>
      <c r="L10" s="2">
        <v>64.38</v>
      </c>
      <c r="M10" s="2">
        <v>65.33</v>
      </c>
      <c r="N10" s="2">
        <v>54.3</v>
      </c>
      <c r="O10" s="2">
        <v>64.17</v>
      </c>
    </row>
    <row r="11" spans="1:15" s="7" customFormat="1" x14ac:dyDescent="0.2">
      <c r="A11" s="6" t="s">
        <v>17</v>
      </c>
      <c r="B11" s="10">
        <f>AVERAGE(D11:O11)</f>
        <v>0</v>
      </c>
      <c r="C11" s="10">
        <f t="shared" si="1"/>
        <v>0</v>
      </c>
      <c r="D11" s="5">
        <v>0</v>
      </c>
      <c r="E11" s="5">
        <v>0</v>
      </c>
      <c r="F11" s="5">
        <v>0</v>
      </c>
      <c r="G11" s="5">
        <v>0</v>
      </c>
      <c r="H11" s="5">
        <v>0</v>
      </c>
      <c r="I11" s="5">
        <v>0</v>
      </c>
      <c r="J11" s="5">
        <v>0</v>
      </c>
      <c r="K11" s="5">
        <v>0</v>
      </c>
      <c r="L11" s="5">
        <v>0</v>
      </c>
      <c r="M11" s="5">
        <v>0</v>
      </c>
      <c r="N11" s="5">
        <v>0</v>
      </c>
      <c r="O11" s="5">
        <v>0</v>
      </c>
    </row>
    <row r="12" spans="1:15" s="7" customFormat="1" x14ac:dyDescent="0.2">
      <c r="A12" s="6" t="s">
        <v>18</v>
      </c>
      <c r="B12" s="10">
        <f t="shared" si="0"/>
        <v>0</v>
      </c>
      <c r="C12" s="10">
        <f t="shared" si="1"/>
        <v>0</v>
      </c>
      <c r="D12" s="5">
        <v>0</v>
      </c>
      <c r="E12" s="5">
        <v>0</v>
      </c>
      <c r="F12" s="5">
        <v>0</v>
      </c>
      <c r="G12" s="5">
        <v>0</v>
      </c>
      <c r="H12" s="5">
        <v>0</v>
      </c>
      <c r="I12" s="5">
        <v>0</v>
      </c>
      <c r="J12" s="5">
        <v>0</v>
      </c>
      <c r="K12" s="5">
        <v>0</v>
      </c>
      <c r="L12" s="5">
        <v>0</v>
      </c>
      <c r="M12" s="5">
        <v>0</v>
      </c>
      <c r="N12" s="5">
        <v>0</v>
      </c>
      <c r="O12" s="5">
        <v>0</v>
      </c>
    </row>
    <row r="13" spans="1:15" s="17" customFormat="1" x14ac:dyDescent="0.2">
      <c r="A13" s="15" t="s">
        <v>26</v>
      </c>
      <c r="B13" s="14">
        <f>AVERAGE(D13:O13)</f>
        <v>118005573.91666667</v>
      </c>
      <c r="C13" s="15"/>
      <c r="D13" s="16">
        <v>140637576</v>
      </c>
      <c r="E13" s="16">
        <v>123858115</v>
      </c>
      <c r="F13" s="16">
        <v>125363094</v>
      </c>
      <c r="G13" s="16">
        <v>153607740</v>
      </c>
      <c r="H13" s="16">
        <v>102378504</v>
      </c>
      <c r="I13" s="16">
        <v>116594458</v>
      </c>
      <c r="J13" s="16">
        <v>109781039</v>
      </c>
      <c r="K13" s="16">
        <v>214220216</v>
      </c>
      <c r="L13" s="16">
        <v>35371760</v>
      </c>
      <c r="M13" s="16">
        <v>68523948</v>
      </c>
      <c r="N13" s="16">
        <v>110657913</v>
      </c>
      <c r="O13" s="16">
        <v>115072524</v>
      </c>
    </row>
    <row r="14" spans="1:15" s="13" customFormat="1" x14ac:dyDescent="0.2">
      <c r="A14" s="11" t="s">
        <v>25</v>
      </c>
      <c r="B14" s="14">
        <f>AVERAGE(D14:O14)</f>
        <v>89.350000000000009</v>
      </c>
      <c r="C14" s="11"/>
      <c r="D14" s="12">
        <v>90.68</v>
      </c>
      <c r="E14" s="12">
        <v>87.63</v>
      </c>
      <c r="F14" s="12">
        <v>87.13</v>
      </c>
      <c r="G14" s="12">
        <v>90.13</v>
      </c>
      <c r="H14" s="12">
        <v>85.6</v>
      </c>
      <c r="I14" s="12">
        <v>90.1</v>
      </c>
      <c r="J14" s="12">
        <v>89.6</v>
      </c>
      <c r="K14" s="12">
        <v>90.98</v>
      </c>
      <c r="L14" s="12">
        <v>89.31</v>
      </c>
      <c r="M14" s="12">
        <v>90.33</v>
      </c>
      <c r="N14" s="12">
        <v>90.78</v>
      </c>
      <c r="O14" s="12">
        <v>89.93</v>
      </c>
    </row>
    <row r="15" spans="1:15" s="17" customFormat="1" x14ac:dyDescent="0.2">
      <c r="A15" s="15" t="s">
        <v>16</v>
      </c>
      <c r="B15" s="14">
        <f t="shared" ref="B15:B16" si="2">AVERAGE(D15:O15)</f>
        <v>4564204.916666667</v>
      </c>
      <c r="C15" s="15"/>
      <c r="D15" s="16">
        <v>4690095</v>
      </c>
      <c r="E15" s="16">
        <v>5644682</v>
      </c>
      <c r="F15" s="16">
        <v>6037309</v>
      </c>
      <c r="G15" s="16">
        <v>5530348</v>
      </c>
      <c r="H15" s="16">
        <v>5913987</v>
      </c>
      <c r="I15" s="16">
        <v>4341228</v>
      </c>
      <c r="J15" s="16">
        <v>4235212</v>
      </c>
      <c r="K15" s="16">
        <v>6687398</v>
      </c>
      <c r="L15" s="16">
        <v>1315498</v>
      </c>
      <c r="M15" s="16">
        <v>2504605</v>
      </c>
      <c r="N15" s="16">
        <v>3521527</v>
      </c>
      <c r="O15" s="16">
        <v>4348570</v>
      </c>
    </row>
    <row r="16" spans="1:15" s="13" customFormat="1" x14ac:dyDescent="0.2">
      <c r="A16" s="18" t="s">
        <v>27</v>
      </c>
      <c r="B16" s="19">
        <f t="shared" si="2"/>
        <v>3.4966666666666666</v>
      </c>
      <c r="C16" s="19"/>
      <c r="D16" s="19">
        <v>3.02</v>
      </c>
      <c r="E16" s="19">
        <v>3.99</v>
      </c>
      <c r="F16" s="19">
        <v>4.2</v>
      </c>
      <c r="G16" s="19">
        <v>3.25</v>
      </c>
      <c r="H16" s="19">
        <v>4.9400000000000004</v>
      </c>
      <c r="I16" s="19">
        <v>3.35</v>
      </c>
      <c r="J16" s="19">
        <v>3.46</v>
      </c>
      <c r="K16" s="19">
        <v>2.84</v>
      </c>
      <c r="L16" s="19">
        <v>3.32</v>
      </c>
      <c r="M16" s="19">
        <v>3.3</v>
      </c>
      <c r="N16" s="19">
        <v>2.89</v>
      </c>
      <c r="O16" s="19">
        <v>3.4</v>
      </c>
    </row>
  </sheetData>
  <mergeCells count="2">
    <mergeCell ref="D2:O2"/>
    <mergeCell ref="A1:O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o Carossino</dc:creator>
  <cp:lastModifiedBy>Microsoft Office User</cp:lastModifiedBy>
  <dcterms:created xsi:type="dcterms:W3CDTF">2018-04-12T11:34:52Z</dcterms:created>
  <dcterms:modified xsi:type="dcterms:W3CDTF">2019-06-10T12:01:45Z</dcterms:modified>
</cp:coreProperties>
</file>